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27">
  <si>
    <t>Distribution</t>
  </si>
  <si>
    <t>Strain</t>
  </si>
  <si>
    <t>Coverage (145Mb)</t>
  </si>
  <si>
    <t>Minimum read length (bp)</t>
  </si>
  <si>
    <t>Read N50 (bp)</t>
  </si>
  <si>
    <t>Contig N50 (Mb)</t>
  </si>
  <si>
    <t>Total Scaffold Length (Mb)</t>
  </si>
  <si>
    <t>Scaffold N50 (Mb)</t>
  </si>
  <si>
    <t>Total Scaffolds</t>
  </si>
  <si>
    <t>BUSCO Completeness</t>
  </si>
  <si>
    <t>master</t>
  </si>
  <si>
    <t>dmel11</t>
  </si>
  <si>
    <t>-</t>
  </si>
  <si>
    <t>dmel12</t>
  </si>
  <si>
    <t>dmel19</t>
  </si>
  <si>
    <t>dmel21</t>
  </si>
  <si>
    <t>dmel22</t>
  </si>
  <si>
    <t>dmel31</t>
  </si>
  <si>
    <t>dmel37</t>
  </si>
  <si>
    <t>dmel55</t>
  </si>
  <si>
    <t>Average</t>
  </si>
  <si>
    <t>standard</t>
  </si>
  <si>
    <t>minimum 10kb</t>
  </si>
  <si>
    <t>ultralong</t>
  </si>
  <si>
    <t>ultralong 20x</t>
  </si>
  <si>
    <t>ultralong10x</t>
  </si>
  <si>
    <t>short-read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4">
    <font>
      <sz val="10"/>
      <color indexed="8"/>
      <name val="Arial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9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borderId="1" applyNumberFormat="1" applyFont="1" applyFill="0" applyBorder="1" applyAlignment="1" applyProtection="0">
      <alignment vertical="bottom"/>
    </xf>
    <xf numFmtId="49" fontId="3" borderId="2" applyNumberFormat="1" applyFont="1" applyFill="0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49" fontId="0" borderId="5" applyNumberFormat="1" applyFont="1" applyFill="0" applyBorder="1" applyAlignment="1" applyProtection="0">
      <alignment vertical="bottom"/>
    </xf>
    <xf numFmtId="49" fontId="0" borderId="6" applyNumberFormat="1" applyFont="1" applyFill="0" applyBorder="1" applyAlignment="1" applyProtection="0">
      <alignment vertical="bottom"/>
    </xf>
    <xf numFmtId="0" fontId="0" borderId="6" applyNumberFormat="1" applyFont="1" applyFill="0" applyBorder="1" applyAlignment="1" applyProtection="0">
      <alignment vertical="bottom"/>
    </xf>
    <xf numFmtId="0" fontId="0" borderId="6" applyNumberFormat="0" applyFont="1" applyFill="0" applyBorder="1" applyAlignment="1" applyProtection="0">
      <alignment vertical="bottom"/>
    </xf>
    <xf numFmtId="49" fontId="0" borderId="7" applyNumberFormat="1" applyFont="1" applyFill="0" applyBorder="1" applyAlignment="1" applyProtection="0">
      <alignment vertical="bottom"/>
    </xf>
    <xf numFmtId="49" fontId="0" borderId="3" applyNumberFormat="1" applyFont="1" applyFill="0" applyBorder="1" applyAlignment="1" applyProtection="0">
      <alignment vertical="bottom"/>
    </xf>
    <xf numFmtId="49" fontId="0" borderId="4" applyNumberFormat="1" applyFont="1" applyFill="0" applyBorder="1" applyAlignment="1" applyProtection="0">
      <alignment vertical="bottom"/>
    </xf>
    <xf numFmtId="0" fontId="0" borderId="4" applyNumberFormat="1" applyFont="1" applyFill="0" applyBorder="1" applyAlignment="1" applyProtection="0">
      <alignment vertical="bottom"/>
    </xf>
    <xf numFmtId="49" fontId="0" borderId="8" applyNumberFormat="1" applyFont="1" applyFill="0" applyBorder="1" applyAlignment="1" applyProtection="0">
      <alignment vertical="bottom"/>
    </xf>
    <xf numFmtId="49" fontId="3" borderId="9" applyNumberFormat="1" applyFont="1" applyFill="0" applyBorder="1" applyAlignment="1" applyProtection="0">
      <alignment vertical="bottom"/>
    </xf>
    <xf numFmtId="0" fontId="3" borderId="1" applyNumberFormat="0" applyFont="1" applyFill="0" applyBorder="1" applyAlignment="1" applyProtection="0">
      <alignment vertical="bottom"/>
    </xf>
    <xf numFmtId="0" fontId="3" borderId="1" applyNumberFormat="1" applyFont="1" applyFill="0" applyBorder="1" applyAlignment="1" applyProtection="0">
      <alignment vertical="bottom"/>
    </xf>
    <xf numFmtId="0" fontId="3" borderId="3" applyNumberFormat="0" applyFont="1" applyFill="0" applyBorder="1" applyAlignment="1" applyProtection="0">
      <alignment vertical="bottom"/>
    </xf>
    <xf numFmtId="0" fontId="3" borderId="4" applyNumberFormat="0" applyFont="1" applyFill="0" applyBorder="1" applyAlignment="1" applyProtection="0">
      <alignment vertical="bottom"/>
    </xf>
    <xf numFmtId="59" fontId="0" borderId="6" applyNumberFormat="1" applyFont="1" applyFill="0" applyBorder="1" applyAlignment="1" applyProtection="0">
      <alignment vertical="bottom"/>
    </xf>
    <xf numFmtId="0" fontId="0" borderId="7" applyNumberFormat="1" applyFont="1" applyFill="0" applyBorder="1" applyAlignment="1" applyProtection="0">
      <alignment vertical="bottom"/>
    </xf>
    <xf numFmtId="59" fontId="0" borderId="4" applyNumberFormat="1" applyFont="1" applyFill="0" applyBorder="1" applyAlignment="1" applyProtection="0">
      <alignment vertical="bottom"/>
    </xf>
    <xf numFmtId="0" fontId="0" borderId="8" applyNumberFormat="1" applyFont="1" applyFill="0" applyBorder="1" applyAlignment="1" applyProtection="0">
      <alignment vertical="bottom"/>
    </xf>
    <xf numFmtId="2" fontId="3" borderId="1" applyNumberFormat="1" applyFont="1" applyFill="0" applyBorder="1" applyAlignment="1" applyProtection="0">
      <alignment vertical="bottom"/>
    </xf>
    <xf numFmtId="2" fontId="3" borderId="2" applyNumberFormat="1" applyFont="1" applyFill="0" applyBorder="1" applyAlignment="1" applyProtection="0">
      <alignment vertical="bottom"/>
    </xf>
    <xf numFmtId="2" fontId="3" borderId="3" applyNumberFormat="1" applyFont="1" applyFill="0" applyBorder="1" applyAlignment="1" applyProtection="0">
      <alignment vertical="bottom"/>
    </xf>
    <xf numFmtId="2" fontId="3" borderId="4" applyNumberFormat="1" applyFont="1" applyFill="0" applyBorder="1" applyAlignment="1" applyProtection="0">
      <alignment vertical="bottom"/>
    </xf>
    <xf numFmtId="59" fontId="3" borderId="1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Z64"/>
  <sheetViews>
    <sheetView workbookViewId="0" showGridLines="0" defaultGridColor="1"/>
  </sheetViews>
  <sheetFormatPr defaultColWidth="12.6667" defaultRowHeight="15.75" customHeight="1" outlineLevelRow="0" outlineLevelCol="0"/>
  <cols>
    <col min="1" max="2" width="12.6719" style="1" customWidth="1"/>
    <col min="3" max="3" width="16.1719" style="1" customWidth="1"/>
    <col min="4" max="4" width="20.5" style="1" customWidth="1"/>
    <col min="5" max="5" width="12.6719" style="1" customWidth="1"/>
    <col min="6" max="6" width="14.8516" style="1" customWidth="1"/>
    <col min="7" max="7" width="20.3516" style="1" customWidth="1"/>
    <col min="8" max="8" width="14.8516" style="1" customWidth="1"/>
    <col min="9" max="9" width="15.3516" style="1" customWidth="1"/>
    <col min="10" max="26" width="12.6719" style="1" customWidth="1"/>
    <col min="27" max="16384" width="12.6719" style="1" customWidth="1"/>
  </cols>
  <sheetData>
    <row r="1" ht="13.6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t="s" s="2">
        <v>8</v>
      </c>
      <c r="J1" t="s" s="3">
        <v>9</v>
      </c>
      <c r="K1" s="4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3.65" customHeight="1">
      <c r="A2" t="s" s="6">
        <v>10</v>
      </c>
      <c r="B2" t="s" s="7">
        <v>11</v>
      </c>
      <c r="C2" s="8">
        <v>322</v>
      </c>
      <c r="D2" t="s" s="7">
        <v>12</v>
      </c>
      <c r="E2" t="s" s="7">
        <v>12</v>
      </c>
      <c r="F2" s="9"/>
      <c r="G2" t="s" s="7">
        <v>12</v>
      </c>
      <c r="H2" t="s" s="7">
        <v>12</v>
      </c>
      <c r="I2" t="s" s="7">
        <v>12</v>
      </c>
      <c r="J2" t="s" s="10">
        <v>12</v>
      </c>
      <c r="K2" s="4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3.65" customHeight="1">
      <c r="A3" t="s" s="11">
        <v>10</v>
      </c>
      <c r="B3" t="s" s="12">
        <v>13</v>
      </c>
      <c r="C3" s="13">
        <v>84</v>
      </c>
      <c r="D3" t="s" s="12">
        <v>12</v>
      </c>
      <c r="E3" t="s" s="12">
        <v>12</v>
      </c>
      <c r="F3" s="5"/>
      <c r="G3" t="s" s="12">
        <v>12</v>
      </c>
      <c r="H3" t="s" s="12">
        <v>12</v>
      </c>
      <c r="I3" t="s" s="12">
        <v>12</v>
      </c>
      <c r="J3" t="s" s="14">
        <v>12</v>
      </c>
      <c r="K3" s="4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3.65" customHeight="1">
      <c r="A4" t="s" s="11">
        <v>10</v>
      </c>
      <c r="B4" t="s" s="12">
        <v>14</v>
      </c>
      <c r="C4" s="13">
        <v>132</v>
      </c>
      <c r="D4" t="s" s="12">
        <v>12</v>
      </c>
      <c r="E4" t="s" s="12">
        <v>12</v>
      </c>
      <c r="F4" s="5"/>
      <c r="G4" t="s" s="12">
        <v>12</v>
      </c>
      <c r="H4" t="s" s="12">
        <v>12</v>
      </c>
      <c r="I4" t="s" s="12">
        <v>12</v>
      </c>
      <c r="J4" t="s" s="14">
        <v>12</v>
      </c>
      <c r="K4" s="4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3.65" customHeight="1">
      <c r="A5" t="s" s="11">
        <v>10</v>
      </c>
      <c r="B5" t="s" s="12">
        <v>15</v>
      </c>
      <c r="C5" s="13">
        <v>89</v>
      </c>
      <c r="D5" t="s" s="12">
        <v>12</v>
      </c>
      <c r="E5" t="s" s="12">
        <v>12</v>
      </c>
      <c r="F5" s="5"/>
      <c r="G5" t="s" s="12">
        <v>12</v>
      </c>
      <c r="H5" t="s" s="12">
        <v>12</v>
      </c>
      <c r="I5" t="s" s="12">
        <v>12</v>
      </c>
      <c r="J5" t="s" s="14">
        <v>12</v>
      </c>
      <c r="K5" s="4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3.65" customHeight="1">
      <c r="A6" t="s" s="11">
        <v>10</v>
      </c>
      <c r="B6" t="s" s="12">
        <v>16</v>
      </c>
      <c r="C6" s="13">
        <v>345</v>
      </c>
      <c r="D6" t="s" s="12">
        <v>12</v>
      </c>
      <c r="E6" t="s" s="12">
        <v>12</v>
      </c>
      <c r="F6" s="5"/>
      <c r="G6" t="s" s="12">
        <v>12</v>
      </c>
      <c r="H6" t="s" s="12">
        <v>12</v>
      </c>
      <c r="I6" t="s" s="12">
        <v>12</v>
      </c>
      <c r="J6" t="s" s="14">
        <v>12</v>
      </c>
      <c r="K6" s="4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3.65" customHeight="1">
      <c r="A7" t="s" s="11">
        <v>10</v>
      </c>
      <c r="B7" t="s" s="12">
        <v>17</v>
      </c>
      <c r="C7" s="13">
        <v>365</v>
      </c>
      <c r="D7" t="s" s="12">
        <v>12</v>
      </c>
      <c r="E7" t="s" s="12">
        <v>12</v>
      </c>
      <c r="F7" s="5"/>
      <c r="G7" t="s" s="12">
        <v>12</v>
      </c>
      <c r="H7" t="s" s="12">
        <v>12</v>
      </c>
      <c r="I7" t="s" s="12">
        <v>12</v>
      </c>
      <c r="J7" t="s" s="14">
        <v>12</v>
      </c>
      <c r="K7" s="4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3.65" customHeight="1">
      <c r="A8" t="s" s="11">
        <v>10</v>
      </c>
      <c r="B8" t="s" s="12">
        <v>18</v>
      </c>
      <c r="C8" s="13">
        <v>296</v>
      </c>
      <c r="D8" t="s" s="12">
        <v>12</v>
      </c>
      <c r="E8" t="s" s="12">
        <v>12</v>
      </c>
      <c r="F8" s="5"/>
      <c r="G8" t="s" s="12">
        <v>12</v>
      </c>
      <c r="H8" t="s" s="12">
        <v>12</v>
      </c>
      <c r="I8" t="s" s="12">
        <v>12</v>
      </c>
      <c r="J8" t="s" s="14">
        <v>12</v>
      </c>
      <c r="K8" s="4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3.65" customHeight="1">
      <c r="A9" t="s" s="11">
        <v>10</v>
      </c>
      <c r="B9" t="s" s="12">
        <v>19</v>
      </c>
      <c r="C9" s="13">
        <v>269</v>
      </c>
      <c r="D9" t="s" s="12">
        <v>12</v>
      </c>
      <c r="E9" t="s" s="12">
        <v>12</v>
      </c>
      <c r="F9" s="5"/>
      <c r="G9" t="s" s="12">
        <v>12</v>
      </c>
      <c r="H9" t="s" s="12">
        <v>12</v>
      </c>
      <c r="I9" t="s" s="12">
        <v>12</v>
      </c>
      <c r="J9" t="s" s="14">
        <v>12</v>
      </c>
      <c r="K9" s="4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3.65" customHeight="1">
      <c r="A10" t="s" s="15">
        <v>20</v>
      </c>
      <c r="B10" s="16"/>
      <c r="C10" s="17">
        <f>AVERAGE(C2:C9)</f>
        <v>237.75</v>
      </c>
      <c r="D10" t="s" s="2">
        <v>12</v>
      </c>
      <c r="E10" t="s" s="2">
        <v>12</v>
      </c>
      <c r="F10" s="16"/>
      <c r="G10" t="s" s="2">
        <v>12</v>
      </c>
      <c r="H10" t="s" s="2">
        <v>12</v>
      </c>
      <c r="I10" t="s" s="2">
        <v>12</v>
      </c>
      <c r="J10" t="s" s="3">
        <v>12</v>
      </c>
      <c r="K10" s="18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</row>
    <row r="11" ht="13.65" customHeight="1">
      <c r="A11" t="s" s="6">
        <v>21</v>
      </c>
      <c r="B11" t="s" s="7">
        <v>11</v>
      </c>
      <c r="C11" s="20">
        <f>4198087430/145000000</f>
        <v>28.9523271034483</v>
      </c>
      <c r="D11" s="8">
        <v>6</v>
      </c>
      <c r="E11" s="8">
        <v>18785</v>
      </c>
      <c r="F11" s="8">
        <v>3.5</v>
      </c>
      <c r="G11" s="8">
        <v>134</v>
      </c>
      <c r="H11" s="8">
        <v>25</v>
      </c>
      <c r="I11" s="8">
        <v>51</v>
      </c>
      <c r="J11" s="21">
        <v>99.7</v>
      </c>
      <c r="K11" s="4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3.65" customHeight="1">
      <c r="A12" t="s" s="11">
        <v>21</v>
      </c>
      <c r="B12" t="s" s="12">
        <v>13</v>
      </c>
      <c r="C12" s="22">
        <f>4972547330/145000000</f>
        <v>34.293429862069</v>
      </c>
      <c r="D12" s="13">
        <v>7</v>
      </c>
      <c r="E12" s="13">
        <v>12632</v>
      </c>
      <c r="F12" s="13">
        <v>18.5</v>
      </c>
      <c r="G12" s="13">
        <v>130</v>
      </c>
      <c r="H12" s="13">
        <v>23.2</v>
      </c>
      <c r="I12" s="13">
        <v>53</v>
      </c>
      <c r="J12" s="23">
        <v>99.56999999999999</v>
      </c>
      <c r="K12" s="4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3.65" customHeight="1">
      <c r="A13" t="s" s="11">
        <v>21</v>
      </c>
      <c r="B13" t="s" s="12">
        <v>14</v>
      </c>
      <c r="C13" s="22">
        <f>5007087783/145000000</f>
        <v>34.5316398827586</v>
      </c>
      <c r="D13" s="13">
        <v>6</v>
      </c>
      <c r="E13" s="13">
        <v>11371</v>
      </c>
      <c r="F13" s="13">
        <v>6.9</v>
      </c>
      <c r="G13" s="13">
        <v>129.3</v>
      </c>
      <c r="H13" s="13">
        <v>23.9</v>
      </c>
      <c r="I13" s="13">
        <v>61</v>
      </c>
      <c r="J13" s="23">
        <v>99.67</v>
      </c>
      <c r="K13" s="4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3.65" customHeight="1">
      <c r="A14" t="s" s="11">
        <v>21</v>
      </c>
      <c r="B14" t="s" s="12">
        <v>15</v>
      </c>
      <c r="C14" s="22">
        <f>4850708108/145000000</f>
        <v>33.4531593655172</v>
      </c>
      <c r="D14" s="13">
        <v>4</v>
      </c>
      <c r="E14" s="13">
        <v>10030</v>
      </c>
      <c r="F14" s="13">
        <v>8.800000000000001</v>
      </c>
      <c r="G14" s="13">
        <v>128.3</v>
      </c>
      <c r="H14" s="13">
        <v>23.4</v>
      </c>
      <c r="I14" s="13">
        <v>59</v>
      </c>
      <c r="J14" s="23">
        <v>99.51000000000001</v>
      </c>
      <c r="K14" s="4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3.65" customHeight="1">
      <c r="A15" t="s" s="11">
        <v>21</v>
      </c>
      <c r="B15" t="s" s="12">
        <v>16</v>
      </c>
      <c r="C15" s="22">
        <f>4374645181/145000000</f>
        <v>30.1699667655172</v>
      </c>
      <c r="D15" s="13">
        <v>4</v>
      </c>
      <c r="E15" s="13">
        <v>17349</v>
      </c>
      <c r="F15" s="13">
        <v>10</v>
      </c>
      <c r="G15" s="13">
        <v>129.4</v>
      </c>
      <c r="H15" s="13">
        <v>23.6</v>
      </c>
      <c r="I15" s="13">
        <v>32</v>
      </c>
      <c r="J15" s="23">
        <v>99.56999999999999</v>
      </c>
      <c r="K15" s="4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3.65" customHeight="1">
      <c r="A16" t="s" s="11">
        <v>21</v>
      </c>
      <c r="B16" t="s" s="12">
        <v>17</v>
      </c>
      <c r="C16" s="22">
        <f>4502629895/145000000</f>
        <v>31.0526199655172</v>
      </c>
      <c r="D16" s="13">
        <v>4</v>
      </c>
      <c r="E16" s="13">
        <v>16649</v>
      </c>
      <c r="F16" s="13">
        <v>20</v>
      </c>
      <c r="G16" s="13">
        <v>129.9</v>
      </c>
      <c r="H16" s="13">
        <v>24.2</v>
      </c>
      <c r="I16" s="13">
        <v>27</v>
      </c>
      <c r="J16" s="23">
        <v>99.45</v>
      </c>
      <c r="K16" s="4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3.65" customHeight="1">
      <c r="A17" t="s" s="11">
        <v>21</v>
      </c>
      <c r="B17" t="s" s="12">
        <v>18</v>
      </c>
      <c r="C17" s="22">
        <f>4283361088/145000000</f>
        <v>29.5404212965517</v>
      </c>
      <c r="D17" s="13">
        <v>6</v>
      </c>
      <c r="E17" s="13">
        <v>16235</v>
      </c>
      <c r="F17" s="13">
        <v>21.2</v>
      </c>
      <c r="G17" s="13">
        <v>126.6</v>
      </c>
      <c r="H17" s="13">
        <v>23.2</v>
      </c>
      <c r="I17" s="13">
        <v>32</v>
      </c>
      <c r="J17" s="23">
        <v>99.33</v>
      </c>
      <c r="K17" s="4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3.65" customHeight="1">
      <c r="A18" t="s" s="11">
        <v>21</v>
      </c>
      <c r="B18" t="s" s="12">
        <v>19</v>
      </c>
      <c r="C18" s="22">
        <f>4479254045/145000000</f>
        <v>30.8914072068966</v>
      </c>
      <c r="D18" s="13">
        <v>3</v>
      </c>
      <c r="E18" s="13">
        <v>17625</v>
      </c>
      <c r="F18" s="13">
        <v>19.7</v>
      </c>
      <c r="G18" s="13">
        <v>129.2</v>
      </c>
      <c r="H18" s="13">
        <v>23.6</v>
      </c>
      <c r="I18" s="13">
        <v>33</v>
      </c>
      <c r="J18" s="23">
        <v>99.51000000000001</v>
      </c>
      <c r="K18" s="4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3.65" customHeight="1">
      <c r="A19" t="s" s="15">
        <v>20</v>
      </c>
      <c r="B19" s="24"/>
      <c r="C19" s="24">
        <f>AVERAGE(C11:C18)</f>
        <v>31.6106214310345</v>
      </c>
      <c r="D19" s="24">
        <f>AVERAGE(D11:D18)</f>
        <v>5</v>
      </c>
      <c r="E19" s="24">
        <f>AVERAGE(E11:E18)</f>
        <v>15084.5</v>
      </c>
      <c r="F19" s="24">
        <f>AVERAGE(F11:F18)</f>
        <v>13.575</v>
      </c>
      <c r="G19" s="24">
        <f>AVERAGE(G11:G18)</f>
        <v>129.5875</v>
      </c>
      <c r="H19" s="24">
        <f>AVERAGE(H11:H18)</f>
        <v>23.7625</v>
      </c>
      <c r="I19" s="24">
        <f>AVERAGE(I11:I18)</f>
        <v>43.5</v>
      </c>
      <c r="J19" s="25">
        <f>AVERAGE(J11:J18)</f>
        <v>99.53874999999999</v>
      </c>
      <c r="K19" s="26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</row>
    <row r="20" ht="13.65" customHeight="1">
      <c r="A20" t="s" s="6">
        <v>22</v>
      </c>
      <c r="B20" t="s" s="7">
        <v>11</v>
      </c>
      <c r="C20" s="20">
        <f>4352196887/145000000</f>
        <v>30.0151509448276</v>
      </c>
      <c r="D20" s="8">
        <v>10000</v>
      </c>
      <c r="E20" s="8">
        <v>27671</v>
      </c>
      <c r="F20" s="8">
        <v>5.9</v>
      </c>
      <c r="G20" s="8">
        <v>131.8</v>
      </c>
      <c r="H20" s="8">
        <v>24.5</v>
      </c>
      <c r="I20" s="8">
        <v>29</v>
      </c>
      <c r="J20" s="21">
        <v>99.59999999999999</v>
      </c>
      <c r="K20" s="4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3.65" customHeight="1">
      <c r="A21" t="s" s="11">
        <v>22</v>
      </c>
      <c r="B21" t="s" s="12">
        <v>13</v>
      </c>
      <c r="C21" s="22">
        <f>4305228843/145000000</f>
        <v>29.6912334</v>
      </c>
      <c r="D21" s="13">
        <v>10000</v>
      </c>
      <c r="E21" s="13">
        <v>27688</v>
      </c>
      <c r="F21" s="13">
        <v>18.8</v>
      </c>
      <c r="G21" s="13">
        <v>128.7</v>
      </c>
      <c r="H21" s="13">
        <v>24.2</v>
      </c>
      <c r="I21" s="13">
        <v>20</v>
      </c>
      <c r="J21" s="23">
        <v>99.33</v>
      </c>
      <c r="K21" s="4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3.65" customHeight="1">
      <c r="A22" t="s" s="11">
        <v>22</v>
      </c>
      <c r="B22" t="s" s="12">
        <v>14</v>
      </c>
      <c r="C22" s="22">
        <f>4162394073/145000000</f>
        <v>28.7061660206897</v>
      </c>
      <c r="D22" s="13">
        <v>10000</v>
      </c>
      <c r="E22" s="13">
        <v>26316</v>
      </c>
      <c r="F22" s="13">
        <v>22</v>
      </c>
      <c r="G22" s="13">
        <v>131.7</v>
      </c>
      <c r="H22" s="13">
        <v>24.2</v>
      </c>
      <c r="I22" s="13">
        <v>18</v>
      </c>
      <c r="J22" s="23">
        <v>99.51000000000001</v>
      </c>
      <c r="K22" s="4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3.65" customHeight="1">
      <c r="A23" t="s" s="11">
        <v>22</v>
      </c>
      <c r="B23" t="s" s="12">
        <v>15</v>
      </c>
      <c r="C23" s="22">
        <f>4301001167/145000000</f>
        <v>29.6620770137931</v>
      </c>
      <c r="D23" s="13">
        <v>10000</v>
      </c>
      <c r="E23" s="13">
        <v>24884</v>
      </c>
      <c r="F23" s="13">
        <v>23.3</v>
      </c>
      <c r="G23" s="13">
        <v>139.2</v>
      </c>
      <c r="H23" s="13">
        <v>25.5</v>
      </c>
      <c r="I23" s="13">
        <v>18</v>
      </c>
      <c r="J23" s="23">
        <v>99.7</v>
      </c>
      <c r="K23" s="4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3.65" customHeight="1">
      <c r="A24" t="s" s="11">
        <v>22</v>
      </c>
      <c r="B24" t="s" s="12">
        <v>16</v>
      </c>
      <c r="C24" s="22">
        <f>4328350143/145000000</f>
        <v>29.8506906413793</v>
      </c>
      <c r="D24" s="13">
        <v>10000</v>
      </c>
      <c r="E24" s="13">
        <v>28574</v>
      </c>
      <c r="F24" s="13">
        <v>10.7</v>
      </c>
      <c r="G24" s="13">
        <v>133</v>
      </c>
      <c r="H24" s="13">
        <v>24.5</v>
      </c>
      <c r="I24" s="13">
        <v>17</v>
      </c>
      <c r="J24" s="23">
        <v>99.51000000000001</v>
      </c>
      <c r="K24" s="4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3.65" customHeight="1">
      <c r="A25" t="s" s="11">
        <v>22</v>
      </c>
      <c r="B25" t="s" s="12">
        <v>17</v>
      </c>
      <c r="C25" s="22">
        <f>4479925087/145000000</f>
        <v>30.8960350827586</v>
      </c>
      <c r="D25" s="13">
        <v>10000</v>
      </c>
      <c r="E25" s="13">
        <v>28932</v>
      </c>
      <c r="F25" s="13">
        <v>14.7</v>
      </c>
      <c r="G25" s="13">
        <v>131.9</v>
      </c>
      <c r="H25" s="13">
        <v>23.9</v>
      </c>
      <c r="I25" s="13">
        <v>18</v>
      </c>
      <c r="J25" s="23">
        <v>99.48</v>
      </c>
      <c r="K25" s="4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3.65" customHeight="1">
      <c r="A26" t="s" s="11">
        <v>22</v>
      </c>
      <c r="B26" t="s" s="12">
        <v>18</v>
      </c>
      <c r="C26" s="22">
        <f>4295333472/145000000</f>
        <v>29.622989462069</v>
      </c>
      <c r="D26" s="13">
        <v>10000</v>
      </c>
      <c r="E26" s="13">
        <v>27102</v>
      </c>
      <c r="F26" s="13">
        <v>15</v>
      </c>
      <c r="G26" s="13">
        <v>132</v>
      </c>
      <c r="H26" s="13">
        <v>24.3</v>
      </c>
      <c r="I26" s="13">
        <v>18</v>
      </c>
      <c r="J26" s="23">
        <v>99.54000000000001</v>
      </c>
      <c r="K26" s="4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3.65" customHeight="1">
      <c r="A27" t="s" s="11">
        <v>22</v>
      </c>
      <c r="B27" t="s" s="12">
        <v>19</v>
      </c>
      <c r="C27" s="22">
        <f>4269154604/145000000</f>
        <v>29.4424455448276</v>
      </c>
      <c r="D27" s="13">
        <v>10000</v>
      </c>
      <c r="E27" s="13">
        <v>28418</v>
      </c>
      <c r="F27" s="13">
        <v>6.2</v>
      </c>
      <c r="G27" s="13">
        <v>130</v>
      </c>
      <c r="H27" s="13">
        <v>23.8</v>
      </c>
      <c r="I27" s="13">
        <v>18</v>
      </c>
      <c r="J27" s="23">
        <v>99.54000000000001</v>
      </c>
      <c r="K27" s="4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3.65" customHeight="1">
      <c r="A28" t="s" s="15">
        <v>20</v>
      </c>
      <c r="B28" s="24"/>
      <c r="C28" s="24">
        <f>AVERAGE(C20:C27)</f>
        <v>29.7358485137931</v>
      </c>
      <c r="D28" s="24">
        <f>AVERAGE(D20:D27)</f>
        <v>10000</v>
      </c>
      <c r="E28" s="24">
        <f>AVERAGE(E20:E27)</f>
        <v>27448.125</v>
      </c>
      <c r="F28" s="24">
        <f>AVERAGE(F20:F27)</f>
        <v>14.575</v>
      </c>
      <c r="G28" s="24">
        <f>AVERAGE(G20:G27)</f>
        <v>132.2875</v>
      </c>
      <c r="H28" s="24">
        <f>AVERAGE(H20:H27)</f>
        <v>24.3625</v>
      </c>
      <c r="I28" s="24">
        <f>AVERAGE(I20:I27)</f>
        <v>19.5</v>
      </c>
      <c r="J28" s="25">
        <f>AVERAGE(J20:J27)</f>
        <v>99.52625</v>
      </c>
      <c r="K28" s="26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</row>
    <row r="29" ht="13.65" customHeight="1">
      <c r="A29" t="s" s="6">
        <v>23</v>
      </c>
      <c r="B29" t="s" s="7">
        <v>11</v>
      </c>
      <c r="C29" s="20">
        <f>4058966275/145000000</f>
        <v>27.992870862069</v>
      </c>
      <c r="D29" s="8">
        <v>55000</v>
      </c>
      <c r="E29" s="8">
        <v>70447</v>
      </c>
      <c r="F29" s="8">
        <v>5.9</v>
      </c>
      <c r="G29" s="8">
        <v>138</v>
      </c>
      <c r="H29" s="8">
        <v>25.1</v>
      </c>
      <c r="I29" s="8">
        <v>20</v>
      </c>
      <c r="J29" s="21">
        <v>99.7</v>
      </c>
      <c r="K29" s="4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3.65" customHeight="1">
      <c r="A30" t="s" s="11">
        <v>23</v>
      </c>
      <c r="B30" t="s" s="12">
        <v>13</v>
      </c>
      <c r="C30" s="22">
        <f>4106221041/145000000</f>
        <v>28.3187658</v>
      </c>
      <c r="D30" s="13">
        <v>35000</v>
      </c>
      <c r="E30" s="13">
        <v>56618</v>
      </c>
      <c r="F30" s="13">
        <v>18.7</v>
      </c>
      <c r="G30" s="13">
        <v>133.3</v>
      </c>
      <c r="H30" s="13">
        <v>24.3</v>
      </c>
      <c r="I30" s="13">
        <v>11</v>
      </c>
      <c r="J30" s="23">
        <v>99.12</v>
      </c>
      <c r="K30" s="4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3.65" customHeight="1">
      <c r="A31" t="s" s="11">
        <v>23</v>
      </c>
      <c r="B31" t="s" s="12">
        <v>14</v>
      </c>
      <c r="C31" s="22">
        <f>4389085436/145000000</f>
        <v>30.2695547310345</v>
      </c>
      <c r="D31" s="13">
        <v>60001</v>
      </c>
      <c r="E31" s="13">
        <v>87469</v>
      </c>
      <c r="F31" s="13">
        <v>21.6</v>
      </c>
      <c r="G31" s="13">
        <v>139.2</v>
      </c>
      <c r="H31" s="13">
        <v>25</v>
      </c>
      <c r="I31" s="13">
        <v>10</v>
      </c>
      <c r="J31" s="23">
        <v>99.48</v>
      </c>
      <c r="K31" s="4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3.65" customHeight="1">
      <c r="A32" t="s" s="11">
        <v>23</v>
      </c>
      <c r="B32" t="s" s="12">
        <v>15</v>
      </c>
      <c r="C32" s="22">
        <f>4397586622/145000000</f>
        <v>30.3281836</v>
      </c>
      <c r="D32" s="13">
        <v>50001</v>
      </c>
      <c r="E32" s="13">
        <v>76980</v>
      </c>
      <c r="F32" s="13">
        <v>22.5</v>
      </c>
      <c r="G32" s="13">
        <v>141</v>
      </c>
      <c r="H32" s="13">
        <v>25.4</v>
      </c>
      <c r="I32" s="13">
        <v>12</v>
      </c>
      <c r="J32" s="23">
        <v>99.63</v>
      </c>
      <c r="K32" s="4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3.65" customHeight="1">
      <c r="A33" t="s" s="11">
        <v>23</v>
      </c>
      <c r="B33" t="s" s="12">
        <v>16</v>
      </c>
      <c r="C33" s="22">
        <f>4903355945/145000000</f>
        <v>33.8162478965517</v>
      </c>
      <c r="D33" s="13">
        <v>60000</v>
      </c>
      <c r="E33" s="13">
        <v>78094</v>
      </c>
      <c r="F33" s="13">
        <v>17.5</v>
      </c>
      <c r="G33" s="13">
        <v>141</v>
      </c>
      <c r="H33" s="13">
        <v>24.8</v>
      </c>
      <c r="I33" s="13">
        <v>17</v>
      </c>
      <c r="J33" s="23">
        <v>99.56999999999999</v>
      </c>
      <c r="K33" s="4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3.65" customHeight="1">
      <c r="A34" t="s" s="11">
        <v>23</v>
      </c>
      <c r="B34" t="s" s="12">
        <v>17</v>
      </c>
      <c r="C34" s="22">
        <f>4752259594/145000000</f>
        <v>32.7742040965517</v>
      </c>
      <c r="D34" s="13">
        <v>55000</v>
      </c>
      <c r="E34" s="13">
        <v>70644</v>
      </c>
      <c r="F34" s="13">
        <v>13.8</v>
      </c>
      <c r="G34" s="13">
        <v>140.6</v>
      </c>
      <c r="H34" s="13">
        <v>24.9</v>
      </c>
      <c r="I34" s="13">
        <v>7</v>
      </c>
      <c r="J34" s="23">
        <v>99.48</v>
      </c>
      <c r="K34" s="4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3.65" customHeight="1">
      <c r="A35" t="s" s="11">
        <v>23</v>
      </c>
      <c r="B35" t="s" s="12">
        <v>18</v>
      </c>
      <c r="C35" s="22">
        <f>4234446757/145000000</f>
        <v>29.2030810827586</v>
      </c>
      <c r="D35" s="13">
        <v>45000</v>
      </c>
      <c r="E35" s="13">
        <v>58166</v>
      </c>
      <c r="F35" s="13">
        <v>21.2</v>
      </c>
      <c r="G35" s="13">
        <v>130.7</v>
      </c>
      <c r="H35" s="13">
        <v>26.7</v>
      </c>
      <c r="I35" s="13">
        <v>17</v>
      </c>
      <c r="J35" s="23">
        <v>99.3</v>
      </c>
      <c r="K35" s="4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3.65" customHeight="1">
      <c r="A36" t="s" s="11">
        <v>23</v>
      </c>
      <c r="B36" t="s" s="12">
        <v>19</v>
      </c>
      <c r="C36" s="22">
        <f>4269560116/145000000</f>
        <v>29.4452421793103</v>
      </c>
      <c r="D36" s="13">
        <v>55000</v>
      </c>
      <c r="E36" s="13">
        <v>71051</v>
      </c>
      <c r="F36" s="13">
        <v>21.4</v>
      </c>
      <c r="G36" s="13">
        <v>133.1</v>
      </c>
      <c r="H36" s="13">
        <v>24.3</v>
      </c>
      <c r="I36" s="13">
        <v>14</v>
      </c>
      <c r="J36" s="23">
        <v>99.54000000000001</v>
      </c>
      <c r="K36" s="4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3.65" customHeight="1">
      <c r="A37" t="s" s="15">
        <v>20</v>
      </c>
      <c r="B37" s="24"/>
      <c r="C37" s="24">
        <f>AVERAGE(C29:C36)</f>
        <v>30.2685187810345</v>
      </c>
      <c r="D37" s="24">
        <f>AVERAGE(D29:D36)</f>
        <v>51875.25</v>
      </c>
      <c r="E37" s="24">
        <f>AVERAGE(E29:E36)</f>
        <v>71183.625</v>
      </c>
      <c r="F37" s="24">
        <f>AVERAGE(F29:F36)</f>
        <v>17.825</v>
      </c>
      <c r="G37" s="24">
        <f>AVERAGE(G29:G36)</f>
        <v>137.1125</v>
      </c>
      <c r="H37" s="24">
        <f>AVERAGE(H29:H36)</f>
        <v>25.0625</v>
      </c>
      <c r="I37" s="24">
        <f>AVERAGE(I29:I36)</f>
        <v>13.5</v>
      </c>
      <c r="J37" s="25">
        <f>AVERAGE(J29:J36)</f>
        <v>99.47750000000001</v>
      </c>
      <c r="K37" s="26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 ht="13.65" customHeight="1">
      <c r="A38" t="s" s="6">
        <v>24</v>
      </c>
      <c r="B38" t="s" s="7">
        <v>11</v>
      </c>
      <c r="C38" s="20">
        <f>2704714846/145000000</f>
        <v>18.6532058344828</v>
      </c>
      <c r="D38" s="8">
        <v>55000</v>
      </c>
      <c r="E38" s="8">
        <v>70368</v>
      </c>
      <c r="F38" s="8">
        <v>8.699999999999999</v>
      </c>
      <c r="G38" s="8">
        <v>133.6</v>
      </c>
      <c r="H38" s="8">
        <v>24.2</v>
      </c>
      <c r="I38" s="8">
        <v>19</v>
      </c>
      <c r="J38" s="21">
        <v>99.39</v>
      </c>
      <c r="K38" s="4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3.65" customHeight="1">
      <c r="A39" t="s" s="11">
        <v>24</v>
      </c>
      <c r="B39" t="s" s="12">
        <v>13</v>
      </c>
      <c r="C39" s="22">
        <f>2750053163/145000000</f>
        <v>18.9658838827586</v>
      </c>
      <c r="D39" s="13">
        <v>35000</v>
      </c>
      <c r="E39" s="13">
        <v>56643</v>
      </c>
      <c r="F39" s="13">
        <v>20</v>
      </c>
      <c r="G39" s="13">
        <v>137</v>
      </c>
      <c r="H39" s="13">
        <v>24.9</v>
      </c>
      <c r="I39" s="13">
        <v>21</v>
      </c>
      <c r="J39" s="23">
        <v>99.54000000000001</v>
      </c>
      <c r="K39" s="4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3.65" customHeight="1">
      <c r="A40" t="s" s="11">
        <v>24</v>
      </c>
      <c r="B40" t="s" s="12">
        <v>14</v>
      </c>
      <c r="C40" s="22">
        <f>2931636502/145000000</f>
        <v>20.2181827724138</v>
      </c>
      <c r="D40" s="13">
        <v>60001</v>
      </c>
      <c r="E40" s="13">
        <v>87445</v>
      </c>
      <c r="F40" s="13">
        <v>21.5</v>
      </c>
      <c r="G40" s="13">
        <v>135.3</v>
      </c>
      <c r="H40" s="13">
        <v>24.9</v>
      </c>
      <c r="I40" s="13">
        <v>12</v>
      </c>
      <c r="J40" s="23">
        <v>99.59999999999999</v>
      </c>
      <c r="K40" s="4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3.65" customHeight="1">
      <c r="A41" t="s" s="11">
        <v>24</v>
      </c>
      <c r="B41" t="s" s="12">
        <v>15</v>
      </c>
      <c r="C41" s="22">
        <f>2933315038/145000000</f>
        <v>20.2297588827586</v>
      </c>
      <c r="D41" s="13">
        <v>50001</v>
      </c>
      <c r="E41" s="13">
        <v>76993</v>
      </c>
      <c r="F41" s="13">
        <v>23.4</v>
      </c>
      <c r="G41" s="13">
        <v>133.1</v>
      </c>
      <c r="H41" s="13">
        <v>24.1</v>
      </c>
      <c r="I41" s="13">
        <v>11</v>
      </c>
      <c r="J41" s="23">
        <v>99.45</v>
      </c>
      <c r="K41" s="4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3.65" customHeight="1">
      <c r="A42" t="s" s="11">
        <v>24</v>
      </c>
      <c r="B42" t="s" s="12">
        <v>16</v>
      </c>
      <c r="C42" s="22">
        <f>3279957702/145000000</f>
        <v>22.6203979448276</v>
      </c>
      <c r="D42" s="13">
        <v>60000</v>
      </c>
      <c r="E42" s="13">
        <v>78182</v>
      </c>
      <c r="F42" s="13">
        <v>18.3</v>
      </c>
      <c r="G42" s="13">
        <v>134</v>
      </c>
      <c r="H42" s="13">
        <v>24.3</v>
      </c>
      <c r="I42" s="13">
        <v>13</v>
      </c>
      <c r="J42" s="23">
        <v>99.36</v>
      </c>
      <c r="K42" s="4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3.65" customHeight="1">
      <c r="A43" t="s" s="11">
        <v>24</v>
      </c>
      <c r="B43" t="s" s="12">
        <v>17</v>
      </c>
      <c r="C43" s="22">
        <f>3177592787/145000000</f>
        <v>21.9144330137931</v>
      </c>
      <c r="D43" s="13">
        <v>55000</v>
      </c>
      <c r="E43" s="13">
        <v>70718</v>
      </c>
      <c r="F43" s="13">
        <v>21.7</v>
      </c>
      <c r="G43" s="13">
        <v>138.9</v>
      </c>
      <c r="H43" s="13">
        <v>26</v>
      </c>
      <c r="I43" s="13">
        <v>12</v>
      </c>
      <c r="J43" s="23">
        <v>99.59999999999999</v>
      </c>
      <c r="K43" s="4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3.65" customHeight="1">
      <c r="A44" t="s" s="11">
        <v>24</v>
      </c>
      <c r="B44" t="s" s="12">
        <v>18</v>
      </c>
      <c r="C44" s="22">
        <f>2834709022/145000000</f>
        <v>19.5497173931034</v>
      </c>
      <c r="D44" s="13">
        <v>45000</v>
      </c>
      <c r="E44" s="13">
        <v>58208</v>
      </c>
      <c r="F44" s="13">
        <v>19.9</v>
      </c>
      <c r="G44" s="13">
        <v>131</v>
      </c>
      <c r="H44" s="13">
        <v>24.7</v>
      </c>
      <c r="I44" s="13">
        <v>13</v>
      </c>
      <c r="J44" s="23">
        <v>99.54000000000001</v>
      </c>
      <c r="K44" s="4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3.65" customHeight="1">
      <c r="A45" t="s" s="11">
        <v>24</v>
      </c>
      <c r="B45" t="s" s="12">
        <v>19</v>
      </c>
      <c r="C45" s="22">
        <f>2852973696/145000000</f>
        <v>19.675680662069</v>
      </c>
      <c r="D45" s="13">
        <v>55000</v>
      </c>
      <c r="E45" s="13">
        <v>71094</v>
      </c>
      <c r="F45" s="13">
        <v>20.9</v>
      </c>
      <c r="G45" s="13">
        <v>134.6</v>
      </c>
      <c r="H45" s="13">
        <v>24.3</v>
      </c>
      <c r="I45" s="13">
        <v>17</v>
      </c>
      <c r="J45" s="23">
        <v>99.51000000000001</v>
      </c>
      <c r="K45" s="4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3.65" customHeight="1">
      <c r="A46" t="s" s="2">
        <v>20</v>
      </c>
      <c r="B46" s="24"/>
      <c r="C46" s="24">
        <f>AVERAGE(C38:C45)</f>
        <v>20.2284075482759</v>
      </c>
      <c r="D46" s="24">
        <f>AVERAGE(D38:D45)</f>
        <v>51875.25</v>
      </c>
      <c r="E46" s="24">
        <f>AVERAGE(E38:E45)</f>
        <v>71206.375</v>
      </c>
      <c r="F46" s="24">
        <f>AVERAGE(F38:F45)</f>
        <v>19.3</v>
      </c>
      <c r="G46" s="24">
        <f>AVERAGE(G38:G45)</f>
        <v>134.6875</v>
      </c>
      <c r="H46" s="24">
        <f>AVERAGE(H38:H45)</f>
        <v>24.675</v>
      </c>
      <c r="I46" s="24">
        <f>AVERAGE(I38:I45)</f>
        <v>14.75</v>
      </c>
      <c r="J46" s="25">
        <f>AVERAGE(J38:J45)</f>
        <v>99.49875</v>
      </c>
      <c r="K46" s="26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</row>
    <row r="47" ht="13.65" customHeight="1">
      <c r="A47" t="s" s="6">
        <v>25</v>
      </c>
      <c r="B47" t="s" s="7">
        <v>11</v>
      </c>
      <c r="C47" s="20">
        <f>1331911909/145000000</f>
        <v>9.18559937241379</v>
      </c>
      <c r="D47" s="8">
        <v>55000</v>
      </c>
      <c r="E47" s="8">
        <v>70649</v>
      </c>
      <c r="F47" s="8">
        <v>3.7</v>
      </c>
      <c r="G47" s="8">
        <v>131.5</v>
      </c>
      <c r="H47" s="8">
        <v>24.2</v>
      </c>
      <c r="I47" s="8">
        <v>14</v>
      </c>
      <c r="J47" s="21">
        <v>98.42</v>
      </c>
      <c r="K47" s="4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3.65" customHeight="1">
      <c r="A48" t="s" s="11">
        <v>25</v>
      </c>
      <c r="B48" t="s" s="12">
        <v>13</v>
      </c>
      <c r="C48" s="22">
        <f>1358641947/145000000</f>
        <v>9.36994446206897</v>
      </c>
      <c r="D48" s="13">
        <v>35000</v>
      </c>
      <c r="E48" s="13">
        <v>57159</v>
      </c>
      <c r="F48" s="13">
        <v>7.3</v>
      </c>
      <c r="G48" s="13">
        <v>133.4</v>
      </c>
      <c r="H48" s="13">
        <v>24.7</v>
      </c>
      <c r="I48" s="13">
        <v>18</v>
      </c>
      <c r="J48" s="23">
        <v>99.27</v>
      </c>
      <c r="K48" s="4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3.65" customHeight="1">
      <c r="A49" t="s" s="11">
        <v>25</v>
      </c>
      <c r="B49" t="s" s="12">
        <v>14</v>
      </c>
      <c r="C49" s="22">
        <f>1438239694/145000000</f>
        <v>9.91889444137931</v>
      </c>
      <c r="D49" s="13">
        <v>60001</v>
      </c>
      <c r="E49" s="13">
        <v>87416</v>
      </c>
      <c r="F49" s="13">
        <v>13.2</v>
      </c>
      <c r="G49" s="13">
        <v>136.4</v>
      </c>
      <c r="H49" s="13">
        <v>25.2</v>
      </c>
      <c r="I49" s="13">
        <v>13</v>
      </c>
      <c r="J49" s="23">
        <v>99.67</v>
      </c>
      <c r="K49" s="4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3.65" customHeight="1">
      <c r="A50" t="s" s="11">
        <v>25</v>
      </c>
      <c r="B50" t="s" s="12">
        <v>15</v>
      </c>
      <c r="C50" s="22">
        <f>1445189866/145000000</f>
        <v>9.96682666206897</v>
      </c>
      <c r="D50" s="13">
        <v>50001</v>
      </c>
      <c r="E50" s="13">
        <v>76867</v>
      </c>
      <c r="F50" s="13">
        <v>10.1</v>
      </c>
      <c r="G50" s="13">
        <v>135.2</v>
      </c>
      <c r="H50" s="13">
        <v>24.3</v>
      </c>
      <c r="I50" s="13">
        <v>12</v>
      </c>
      <c r="J50" s="23">
        <v>99.36</v>
      </c>
      <c r="K50" s="4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3.65" customHeight="1">
      <c r="A51" t="s" s="11">
        <v>25</v>
      </c>
      <c r="B51" t="s" s="12">
        <v>16</v>
      </c>
      <c r="C51" s="22">
        <f>1609869548/145000000</f>
        <v>11.1025486068966</v>
      </c>
      <c r="D51" s="13">
        <v>60000</v>
      </c>
      <c r="E51" s="13">
        <v>78083</v>
      </c>
      <c r="F51" s="13">
        <v>10.4</v>
      </c>
      <c r="G51" s="13">
        <v>133.9</v>
      </c>
      <c r="H51" s="13">
        <v>24.8</v>
      </c>
      <c r="I51" s="13">
        <v>15</v>
      </c>
      <c r="J51" s="23">
        <v>99.23999999999999</v>
      </c>
      <c r="K51" s="4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3.65" customHeight="1">
      <c r="A52" t="s" s="11">
        <v>25</v>
      </c>
      <c r="B52" t="s" s="12">
        <v>17</v>
      </c>
      <c r="C52" s="22">
        <f>1562507710/145000000</f>
        <v>10.7759152413793</v>
      </c>
      <c r="D52" s="13">
        <v>55000</v>
      </c>
      <c r="E52" s="13">
        <v>70644</v>
      </c>
      <c r="F52" s="13">
        <v>12.4</v>
      </c>
      <c r="G52" s="13">
        <v>135.6</v>
      </c>
      <c r="H52" s="13">
        <v>25.8</v>
      </c>
      <c r="I52" s="13">
        <v>14</v>
      </c>
      <c r="J52" s="23">
        <v>99.54000000000001</v>
      </c>
      <c r="K52" s="4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3.65" customHeight="1">
      <c r="A53" t="s" s="11">
        <v>25</v>
      </c>
      <c r="B53" t="s" s="12">
        <v>18</v>
      </c>
      <c r="C53" s="22">
        <f>1393239523/145000000</f>
        <v>9.60854843448276</v>
      </c>
      <c r="D53" s="13">
        <v>45000</v>
      </c>
      <c r="E53" s="13">
        <v>58124</v>
      </c>
      <c r="F53" s="13">
        <v>9.4</v>
      </c>
      <c r="G53" s="13">
        <v>131.7</v>
      </c>
      <c r="H53" s="13">
        <v>24.2</v>
      </c>
      <c r="I53" s="13">
        <v>15</v>
      </c>
      <c r="J53" s="23">
        <v>99.54000000000001</v>
      </c>
      <c r="K53" s="4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3.65" customHeight="1">
      <c r="A54" t="s" s="11">
        <v>25</v>
      </c>
      <c r="B54" t="s" s="12">
        <v>19</v>
      </c>
      <c r="C54" s="22">
        <f>1401383533/145000000</f>
        <v>9.66471402068966</v>
      </c>
      <c r="D54" s="13">
        <v>55000</v>
      </c>
      <c r="E54" s="13">
        <v>71086</v>
      </c>
      <c r="F54" s="13">
        <v>11.6</v>
      </c>
      <c r="G54" s="13">
        <v>131</v>
      </c>
      <c r="H54" s="13">
        <v>24.2</v>
      </c>
      <c r="I54" s="13">
        <v>20</v>
      </c>
      <c r="J54" s="23">
        <v>99.39</v>
      </c>
      <c r="K54" s="4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3.65" customHeight="1">
      <c r="A55" t="s" s="2">
        <v>20</v>
      </c>
      <c r="B55" s="24"/>
      <c r="C55" s="24">
        <f>AVERAGE(C47:C54)</f>
        <v>9.949123905172421</v>
      </c>
      <c r="D55" s="24">
        <f>AVERAGE(D47:D54)</f>
        <v>51875.25</v>
      </c>
      <c r="E55" s="24">
        <f>AVERAGE(E47:E54)</f>
        <v>71253.5</v>
      </c>
      <c r="F55" s="24">
        <f>AVERAGE(F47:F54)</f>
        <v>9.762499999999999</v>
      </c>
      <c r="G55" s="24">
        <f>AVERAGE(G47:G54)</f>
        <v>133.5875</v>
      </c>
      <c r="H55" s="24">
        <f>AVERAGE(H47:H54)</f>
        <v>24.675</v>
      </c>
      <c r="I55" s="24">
        <f>AVERAGE(I47:I54)</f>
        <v>15.125</v>
      </c>
      <c r="J55" s="25">
        <f>AVERAGE(J47:J54)</f>
        <v>99.30374999999999</v>
      </c>
      <c r="K55" s="26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</row>
    <row r="56" ht="13.65" customHeight="1">
      <c r="A56" t="s" s="6">
        <v>26</v>
      </c>
      <c r="B56" t="s" s="7">
        <v>11</v>
      </c>
      <c r="C56" s="20">
        <f>2481576459*2/145000000</f>
        <v>34.2286408137931</v>
      </c>
      <c r="D56" s="8">
        <v>10</v>
      </c>
      <c r="E56" s="8">
        <v>150</v>
      </c>
      <c r="F56" s="9"/>
      <c r="G56" t="s" s="7">
        <v>12</v>
      </c>
      <c r="H56" t="s" s="7">
        <v>12</v>
      </c>
      <c r="I56" t="s" s="7">
        <v>12</v>
      </c>
      <c r="J56" t="s" s="10">
        <v>12</v>
      </c>
      <c r="K56" s="4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3.65" customHeight="1">
      <c r="A57" t="s" s="11">
        <v>26</v>
      </c>
      <c r="B57" t="s" s="12">
        <v>13</v>
      </c>
      <c r="C57" s="22">
        <f>4391578886*2/145000000</f>
        <v>60.5735018758621</v>
      </c>
      <c r="D57" s="13">
        <v>10</v>
      </c>
      <c r="E57" s="13">
        <v>150</v>
      </c>
      <c r="F57" s="5"/>
      <c r="G57" t="s" s="12">
        <v>12</v>
      </c>
      <c r="H57" t="s" s="12">
        <v>12</v>
      </c>
      <c r="I57" t="s" s="12">
        <v>12</v>
      </c>
      <c r="J57" t="s" s="14">
        <v>12</v>
      </c>
      <c r="K57" s="4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3.65" customHeight="1">
      <c r="A58" t="s" s="11">
        <v>26</v>
      </c>
      <c r="B58" t="s" s="12">
        <v>14</v>
      </c>
      <c r="C58" s="22">
        <f>(1445943796*2+626897764*2)/145000000</f>
        <v>28.5909180689655</v>
      </c>
      <c r="D58" s="13">
        <v>10</v>
      </c>
      <c r="E58" s="13">
        <v>150</v>
      </c>
      <c r="F58" s="5"/>
      <c r="G58" t="s" s="12">
        <v>12</v>
      </c>
      <c r="H58" t="s" s="12">
        <v>12</v>
      </c>
      <c r="I58" t="s" s="12">
        <v>12</v>
      </c>
      <c r="J58" t="s" s="14">
        <v>12</v>
      </c>
      <c r="K58" s="4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3.65" customHeight="1">
      <c r="A59" t="s" s="11">
        <v>26</v>
      </c>
      <c r="B59" t="s" s="12">
        <v>15</v>
      </c>
      <c r="C59" s="22">
        <f>3645876708*2/145000000</f>
        <v>50.2879545931034</v>
      </c>
      <c r="D59" s="13">
        <v>10</v>
      </c>
      <c r="E59" s="13">
        <v>150</v>
      </c>
      <c r="F59" s="5"/>
      <c r="G59" t="s" s="12">
        <v>12</v>
      </c>
      <c r="H59" t="s" s="12">
        <v>12</v>
      </c>
      <c r="I59" t="s" s="12">
        <v>12</v>
      </c>
      <c r="J59" t="s" s="14">
        <v>12</v>
      </c>
      <c r="K59" s="4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3.65" customHeight="1">
      <c r="A60" t="s" s="11">
        <v>26</v>
      </c>
      <c r="B60" t="s" s="12">
        <v>16</v>
      </c>
      <c r="C60" s="22">
        <f>2539470581*2/145000000</f>
        <v>35.0271804275862</v>
      </c>
      <c r="D60" s="13">
        <v>10</v>
      </c>
      <c r="E60" s="13">
        <v>150</v>
      </c>
      <c r="F60" s="5"/>
      <c r="G60" t="s" s="12">
        <v>12</v>
      </c>
      <c r="H60" t="s" s="12">
        <v>12</v>
      </c>
      <c r="I60" t="s" s="12">
        <v>12</v>
      </c>
      <c r="J60" t="s" s="14">
        <v>12</v>
      </c>
      <c r="K60" s="4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3.65" customHeight="1">
      <c r="A61" t="s" s="11">
        <v>26</v>
      </c>
      <c r="B61" t="s" s="12">
        <v>17</v>
      </c>
      <c r="C61" s="22">
        <f>4938281969*2/145000000</f>
        <v>68.1142340551724</v>
      </c>
      <c r="D61" s="13">
        <v>10</v>
      </c>
      <c r="E61" s="13">
        <v>150</v>
      </c>
      <c r="F61" s="5"/>
      <c r="G61" t="s" s="12">
        <v>12</v>
      </c>
      <c r="H61" t="s" s="12">
        <v>12</v>
      </c>
      <c r="I61" t="s" s="12">
        <v>12</v>
      </c>
      <c r="J61" t="s" s="14">
        <v>12</v>
      </c>
      <c r="K61" s="4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3.65" customHeight="1">
      <c r="A62" t="s" s="11">
        <v>26</v>
      </c>
      <c r="B62" t="s" s="12">
        <v>18</v>
      </c>
      <c r="C62" s="22">
        <f>2772687749*2/145000000</f>
        <v>38.2439689517241</v>
      </c>
      <c r="D62" s="13">
        <v>10</v>
      </c>
      <c r="E62" s="13">
        <v>150</v>
      </c>
      <c r="F62" s="5"/>
      <c r="G62" t="s" s="12">
        <v>12</v>
      </c>
      <c r="H62" t="s" s="12">
        <v>12</v>
      </c>
      <c r="I62" t="s" s="12">
        <v>12</v>
      </c>
      <c r="J62" t="s" s="14">
        <v>12</v>
      </c>
      <c r="K62" s="4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3.65" customHeight="1">
      <c r="A63" t="s" s="11">
        <v>26</v>
      </c>
      <c r="B63" t="s" s="12">
        <v>19</v>
      </c>
      <c r="C63" s="22">
        <f>4193373589*2/145000000</f>
        <v>57.8396357103448</v>
      </c>
      <c r="D63" s="13">
        <v>10</v>
      </c>
      <c r="E63" s="13">
        <v>150</v>
      </c>
      <c r="F63" s="5"/>
      <c r="G63" t="s" s="12">
        <v>12</v>
      </c>
      <c r="H63" t="s" s="12">
        <v>12</v>
      </c>
      <c r="I63" t="s" s="12">
        <v>12</v>
      </c>
      <c r="J63" t="s" s="14">
        <v>12</v>
      </c>
      <c r="K63" s="4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3.65" customHeight="1">
      <c r="A64" t="s" s="15">
        <v>20</v>
      </c>
      <c r="B64" s="16"/>
      <c r="C64" s="28">
        <f>AVERAGE(C56:C63)</f>
        <v>46.613254312069</v>
      </c>
      <c r="D64" s="17">
        <f>AVERAGE(D56:D63)</f>
        <v>10</v>
      </c>
      <c r="E64" s="17">
        <f>AVERAGE(E56:E63)</f>
        <v>150</v>
      </c>
      <c r="F64" s="16"/>
      <c r="G64" t="s" s="2">
        <v>12</v>
      </c>
      <c r="H64" t="s" s="2">
        <v>12</v>
      </c>
      <c r="I64" t="s" s="2">
        <v>12</v>
      </c>
      <c r="J64" t="s" s="3">
        <v>12</v>
      </c>
      <c r="K64" s="18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